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atty acid oxidation" sheetId="1" state="visible" r:id="rId2"/>
    <sheet name="Steroid metabolism" sheetId="2" state="visible" r:id="rId3"/>
    <sheet name="Fatty acid synthesis" sheetId="3" state="visible" r:id="rId4"/>
    <sheet name="Fatty acid elongation" sheetId="4" state="visible" r:id="rId5"/>
    <sheet name="Phospholipid metabolism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161">
  <si>
    <t xml:space="preserve">ID</t>
  </si>
  <si>
    <t xml:space="preserve">Description</t>
  </si>
  <si>
    <t xml:space="preserve">A3</t>
  </si>
  <si>
    <t xml:space="preserve">A7</t>
  </si>
  <si>
    <t xml:space="preserve">E3</t>
  </si>
  <si>
    <t xml:space="preserve">E7</t>
  </si>
  <si>
    <t xml:space="preserve">T3</t>
  </si>
  <si>
    <t xml:space="preserve">T7</t>
  </si>
  <si>
    <t xml:space="preserve">TCDM_00259</t>
  </si>
  <si>
    <t xml:space="preserve">enoyl-CoA hydratase</t>
  </si>
  <si>
    <t xml:space="preserve">TCDM_01424</t>
  </si>
  <si>
    <t xml:space="preserve">aldehyde dehydrogenase family</t>
  </si>
  <si>
    <t xml:space="preserve">TCDM_02137</t>
  </si>
  <si>
    <t xml:space="preserve">aldehyde dehydrogenase</t>
  </si>
  <si>
    <t xml:space="preserve">TCDM_02351</t>
  </si>
  <si>
    <t xml:space="preserve">peroxisomal enoyl-coa hydratase</t>
  </si>
  <si>
    <t xml:space="preserve">TCDM_02375</t>
  </si>
  <si>
    <t xml:space="preserve">alcohol dehydrogenase</t>
  </si>
  <si>
    <t xml:space="preserve">TCDM_02821</t>
  </si>
  <si>
    <t xml:space="preserve">hypothetical protein</t>
  </si>
  <si>
    <t xml:space="preserve">TCDM_02947</t>
  </si>
  <si>
    <t xml:space="preserve">3,2-trans-enoyl-CoA isomerase</t>
  </si>
  <si>
    <t xml:space="preserve">TCDM_04641</t>
  </si>
  <si>
    <t xml:space="preserve">TCDM_04758</t>
  </si>
  <si>
    <t xml:space="preserve">short chain 3-hydroxyacyl-CoA dehydrogenase</t>
  </si>
  <si>
    <t xml:space="preserve">TCDM_04889</t>
  </si>
  <si>
    <t xml:space="preserve">thiolase protein-like protein</t>
  </si>
  <si>
    <t xml:space="preserve">TCDM_05446</t>
  </si>
  <si>
    <t xml:space="preserve">enoyl-CoA hydratase/Enoyl-CoA isomerase/3-hydroxyacyl-CoA dehydrogenase</t>
  </si>
  <si>
    <t xml:space="preserve">TCDM_06202</t>
  </si>
  <si>
    <t xml:space="preserve">fatty acyl CoA synthetase 2</t>
  </si>
  <si>
    <t xml:space="preserve">TCDM_06206</t>
  </si>
  <si>
    <t xml:space="preserve">TCDM_06208</t>
  </si>
  <si>
    <t xml:space="preserve">TCDM_06209</t>
  </si>
  <si>
    <t xml:space="preserve">TCDM_06824</t>
  </si>
  <si>
    <t xml:space="preserve">carnitine O-palmitoyltransferase II</t>
  </si>
  <si>
    <t xml:space="preserve">TCDM_07463</t>
  </si>
  <si>
    <t xml:space="preserve">long-chain-fatty-acid-CoA ligase</t>
  </si>
  <si>
    <t xml:space="preserve">TCDM_07762</t>
  </si>
  <si>
    <t xml:space="preserve">TCDM_08205</t>
  </si>
  <si>
    <t xml:space="preserve">acyl-CoA dehydrogenase</t>
  </si>
  <si>
    <t xml:space="preserve">TCDM_08701</t>
  </si>
  <si>
    <t xml:space="preserve">3-ketoacyl-CoA thiolase</t>
  </si>
  <si>
    <t xml:space="preserve">TCDM_09869</t>
  </si>
  <si>
    <t xml:space="preserve">choline/carnitine O-acyltransferase</t>
  </si>
  <si>
    <t xml:space="preserve">TCDM_10529</t>
  </si>
  <si>
    <t xml:space="preserve">TCDM_11993</t>
  </si>
  <si>
    <t xml:space="preserve">fatty acyl CoA synthetase</t>
  </si>
  <si>
    <t xml:space="preserve">TCDM_11999</t>
  </si>
  <si>
    <t xml:space="preserve">trifunctional enzyme alpha subunit</t>
  </si>
  <si>
    <t xml:space="preserve">TCDM_02105</t>
  </si>
  <si>
    <t xml:space="preserve">3-hydroxy-3-methylglutaryl-CoA reductase</t>
  </si>
  <si>
    <t xml:space="preserve">TCDM_05528</t>
  </si>
  <si>
    <t xml:space="preserve">mevalonate kinase</t>
  </si>
  <si>
    <t xml:space="preserve">TCDM_09463</t>
  </si>
  <si>
    <t xml:space="preserve">mevalonate-diphosphate decarboxylase</t>
  </si>
  <si>
    <t xml:space="preserve">TCDM_09927</t>
  </si>
  <si>
    <t xml:space="preserve">farnesyl pyrophosphate synthase</t>
  </si>
  <si>
    <t xml:space="preserve">TCDM_01649</t>
  </si>
  <si>
    <t xml:space="preserve">isopentenyl-diphosphate delta-isomerase</t>
  </si>
  <si>
    <t xml:space="preserve">TCDM_08574</t>
  </si>
  <si>
    <t xml:space="preserve">squalene synthase</t>
  </si>
  <si>
    <t xml:space="preserve">TCDM_04105</t>
  </si>
  <si>
    <t xml:space="preserve">squalene monooxygenase</t>
  </si>
  <si>
    <t xml:space="preserve">TCDM_01843</t>
  </si>
  <si>
    <t xml:space="preserve">lanosterol synthase</t>
  </si>
  <si>
    <t xml:space="preserve">TCDM_02065</t>
  </si>
  <si>
    <t xml:space="preserve">lanosterol 14-alpha-demethylase</t>
  </si>
  <si>
    <t xml:space="preserve">TCDM_06655</t>
  </si>
  <si>
    <t xml:space="preserve">C-14 sterol reductase</t>
  </si>
  <si>
    <t xml:space="preserve">TCDM_08293</t>
  </si>
  <si>
    <t xml:space="preserve">sterol 24-c-methyltransferase</t>
  </si>
  <si>
    <t xml:space="preserve">TCDM_05525</t>
  </si>
  <si>
    <t xml:space="preserve">C-5 sterol desaturase</t>
  </si>
  <si>
    <t xml:space="preserve">TCDM_04950</t>
  </si>
  <si>
    <t xml:space="preserve">sterol C-24 reductase</t>
  </si>
  <si>
    <t xml:space="preserve">TCDM_02464</t>
  </si>
  <si>
    <t xml:space="preserve">geranylgeranyl transferase type II beta subunit</t>
  </si>
  <si>
    <t xml:space="preserve">TCDM_06501</t>
  </si>
  <si>
    <t xml:space="preserve">protein farnesyltransferase alpha subunit</t>
  </si>
  <si>
    <t xml:space="preserve">TCDM_01323</t>
  </si>
  <si>
    <t xml:space="preserve">oxysterol-binding protein</t>
  </si>
  <si>
    <t xml:space="preserve">TCDM_00243</t>
  </si>
  <si>
    <t xml:space="preserve">TCDM_01036</t>
  </si>
  <si>
    <t xml:space="preserve">TCDM_01198</t>
  </si>
  <si>
    <t xml:space="preserve">dihydrouridine synthase</t>
  </si>
  <si>
    <t xml:space="preserve">TCDM_02536</t>
  </si>
  <si>
    <t xml:space="preserve">TCDM_02538</t>
  </si>
  <si>
    <t xml:space="preserve">TCDM_03827</t>
  </si>
  <si>
    <t xml:space="preserve">TCDM_03872</t>
  </si>
  <si>
    <t xml:space="preserve">TCDM_04302</t>
  </si>
  <si>
    <t xml:space="preserve">carnitine/choline acetyltransferase</t>
  </si>
  <si>
    <t xml:space="preserve">TCDM_05153</t>
  </si>
  <si>
    <t xml:space="preserve">TCDM_05186</t>
  </si>
  <si>
    <t xml:space="preserve">TCDM_06812</t>
  </si>
  <si>
    <t xml:space="preserve">Very-long-chain (3R)-3-hydroxyacyl-[acyl-carrier protein] dehydratase hpo-8</t>
  </si>
  <si>
    <t xml:space="preserve">TCDM_07176</t>
  </si>
  <si>
    <t xml:space="preserve">beta-ketoacyl synthase family protein</t>
  </si>
  <si>
    <t xml:space="preserve">TCDM_07216</t>
  </si>
  <si>
    <t xml:space="preserve">beta-ketoacyl-ACP reductase 2</t>
  </si>
  <si>
    <t xml:space="preserve">TCDM_07218</t>
  </si>
  <si>
    <t xml:space="preserve">lysophospholipase</t>
  </si>
  <si>
    <t xml:space="preserve">TCDM_07278</t>
  </si>
  <si>
    <t xml:space="preserve">dihydrolipoamide branched chain transacylase</t>
  </si>
  <si>
    <t xml:space="preserve">TCDM_08311</t>
  </si>
  <si>
    <t xml:space="preserve">TCDM_08578</t>
  </si>
  <si>
    <t xml:space="preserve">acetyl-CoA carboxylase</t>
  </si>
  <si>
    <t xml:space="preserve">TCDM_08583</t>
  </si>
  <si>
    <t xml:space="preserve">TCDM_08980</t>
  </si>
  <si>
    <t xml:space="preserve">3-oxoacyl-ACP reductase</t>
  </si>
  <si>
    <t xml:space="preserve">TCDM_09925</t>
  </si>
  <si>
    <t xml:space="preserve">TCDM_10821</t>
  </si>
  <si>
    <t xml:space="preserve">dihydrouridine synthase (Dus)</t>
  </si>
  <si>
    <t xml:space="preserve">TCDM_11154</t>
  </si>
  <si>
    <t xml:space="preserve">glycerol uptake protein</t>
  </si>
  <si>
    <t xml:space="preserve">TCDM_11155</t>
  </si>
  <si>
    <t xml:space="preserve">GUP1</t>
  </si>
  <si>
    <t xml:space="preserve">TCDM_11156</t>
  </si>
  <si>
    <t xml:space="preserve">putative GUP1</t>
  </si>
  <si>
    <t xml:space="preserve">TCDM_03956</t>
  </si>
  <si>
    <t xml:space="preserve">3-oxo-5-alpha-steroid 4-dehydrogenase</t>
  </si>
  <si>
    <t xml:space="preserve">TCDM_07808</t>
  </si>
  <si>
    <t xml:space="preserve">TCDM_02816</t>
  </si>
  <si>
    <t xml:space="preserve">phospholipid-translocating ATPase</t>
  </si>
  <si>
    <t xml:space="preserve">TCDM_08263</t>
  </si>
  <si>
    <t xml:space="preserve">phospholipid transporting ATPase-like protein</t>
  </si>
  <si>
    <t xml:space="preserve">TCDM_02752</t>
  </si>
  <si>
    <t xml:space="preserve">phospholipid-translocating P-type ATPase (flippase)</t>
  </si>
  <si>
    <t xml:space="preserve">TCDM_06347</t>
  </si>
  <si>
    <t xml:space="preserve">TCDM_05768</t>
  </si>
  <si>
    <t xml:space="preserve">phospholipid:diacylglycerol acyltransferase</t>
  </si>
  <si>
    <t xml:space="preserve">TCDM_07651</t>
  </si>
  <si>
    <t xml:space="preserve">phospholipid-transporting ATPase 1-like protein</t>
  </si>
  <si>
    <t xml:space="preserve">TCDM_02753</t>
  </si>
  <si>
    <t xml:space="preserve">putative phospholipid-translocating P-type ATPase (flippase)</t>
  </si>
  <si>
    <t xml:space="preserve">TCDM_08271</t>
  </si>
  <si>
    <t xml:space="preserve">delta-4 fatty acid desaturase</t>
  </si>
  <si>
    <t xml:space="preserve">TCDM_03038</t>
  </si>
  <si>
    <t xml:space="preserve">lipophosphoglycan biosynthetic protein</t>
  </si>
  <si>
    <t xml:space="preserve">TCDM_05398</t>
  </si>
  <si>
    <t xml:space="preserve">fatty acid elongase</t>
  </si>
  <si>
    <t xml:space="preserve">TCDM_05391</t>
  </si>
  <si>
    <t xml:space="preserve">TCDM_05389</t>
  </si>
  <si>
    <t xml:space="preserve">TCDM_01320</t>
  </si>
  <si>
    <t xml:space="preserve">putative sphingosine kinase A, B</t>
  </si>
  <si>
    <t xml:space="preserve">TCDM_05353</t>
  </si>
  <si>
    <t xml:space="preserve">sphingosine kinase A</t>
  </si>
  <si>
    <t xml:space="preserve">TCDM_06359</t>
  </si>
  <si>
    <t xml:space="preserve">sphingosine 1-phosphate lyase</t>
  </si>
  <si>
    <t xml:space="preserve">TCDM_00509</t>
  </si>
  <si>
    <t xml:space="preserve">polyprenyl synthase</t>
  </si>
  <si>
    <t xml:space="preserve">TCDM_01943</t>
  </si>
  <si>
    <t xml:space="preserve">cis-prenyltransferase</t>
  </si>
  <si>
    <t xml:space="preserve">TCDM_07118</t>
  </si>
  <si>
    <t xml:space="preserve">prenyltransferase</t>
  </si>
  <si>
    <t xml:space="preserve">TCDM_06036</t>
  </si>
  <si>
    <t xml:space="preserve">glycerate kinase</t>
  </si>
  <si>
    <t xml:space="preserve">TCDM_01680</t>
  </si>
  <si>
    <t xml:space="preserve">phosphatidylcholine:ceramide cholinephosphotransferase 2</t>
  </si>
  <si>
    <t xml:space="preserve">TCDM_02337</t>
  </si>
  <si>
    <t xml:space="preserve">phosphatidic acid phosphat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46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8</v>
      </c>
      <c r="B2" s="3" t="s">
        <v>9</v>
      </c>
      <c r="C2" s="4" t="n">
        <v>39.6561057514406</v>
      </c>
      <c r="D2" s="4" t="n">
        <v>36.8712338054564</v>
      </c>
      <c r="E2" s="4" t="n">
        <v>82.2687274850553</v>
      </c>
      <c r="F2" s="4" t="n">
        <v>83.7830132548635</v>
      </c>
      <c r="G2" s="4" t="n">
        <v>34.1268350825005</v>
      </c>
      <c r="H2" s="4" t="n">
        <v>36.6560936649338</v>
      </c>
    </row>
    <row r="3" customFormat="false" ht="15" hidden="false" customHeight="false" outlineLevel="0" collapsed="false">
      <c r="A3" s="3" t="s">
        <v>10</v>
      </c>
      <c r="B3" s="3" t="s">
        <v>11</v>
      </c>
      <c r="C3" s="4" t="n">
        <v>124.996045328541</v>
      </c>
      <c r="D3" s="4" t="n">
        <v>134.316637434163</v>
      </c>
      <c r="E3" s="4" t="n">
        <v>172.964983151506</v>
      </c>
      <c r="F3" s="4" t="n">
        <v>152.995067682794</v>
      </c>
      <c r="G3" s="4" t="n">
        <v>138.102052249745</v>
      </c>
      <c r="H3" s="4" t="n">
        <v>151.860959469011</v>
      </c>
    </row>
    <row r="4" customFormat="false" ht="15" hidden="false" customHeight="false" outlineLevel="0" collapsed="false">
      <c r="A4" s="3" t="s">
        <v>12</v>
      </c>
      <c r="B4" s="3" t="s">
        <v>13</v>
      </c>
      <c r="C4" s="4" t="n">
        <v>381.333112905853</v>
      </c>
      <c r="D4" s="4" t="n">
        <v>329.207444691575</v>
      </c>
      <c r="E4" s="4" t="n">
        <v>890.910122033281</v>
      </c>
      <c r="F4" s="4" t="n">
        <v>744.940270026938</v>
      </c>
      <c r="G4" s="4" t="n">
        <v>334.570560762085</v>
      </c>
      <c r="H4" s="4" t="n">
        <v>261.829240463813</v>
      </c>
    </row>
    <row r="5" customFormat="false" ht="15" hidden="false" customHeight="false" outlineLevel="0" collapsed="false">
      <c r="A5" s="3" t="s">
        <v>14</v>
      </c>
      <c r="B5" s="3" t="s">
        <v>15</v>
      </c>
      <c r="C5" s="4" t="n">
        <v>182.100837610615</v>
      </c>
      <c r="D5" s="4" t="n">
        <v>331.841104249107</v>
      </c>
      <c r="E5" s="4" t="n">
        <v>260.049441025931</v>
      </c>
      <c r="F5" s="4" t="n">
        <v>429.843285394517</v>
      </c>
      <c r="G5" s="4" t="n">
        <v>137.783109865796</v>
      </c>
      <c r="H5" s="4" t="n">
        <v>251.35607084526</v>
      </c>
    </row>
    <row r="6" customFormat="false" ht="15" hidden="false" customHeight="false" outlineLevel="0" collapsed="false">
      <c r="A6" s="3" t="s">
        <v>16</v>
      </c>
      <c r="B6" s="3" t="s">
        <v>17</v>
      </c>
      <c r="C6" s="4" t="n">
        <v>77.0914695808005</v>
      </c>
      <c r="D6" s="4" t="n">
        <v>65.841488938315</v>
      </c>
      <c r="E6" s="4" t="n">
        <v>668.985213256522</v>
      </c>
      <c r="F6" s="4" t="n">
        <v>901.578077416465</v>
      </c>
      <c r="G6" s="4" t="n">
        <v>91.2175218093005</v>
      </c>
      <c r="H6" s="4" t="n">
        <v>125.67803542263</v>
      </c>
    </row>
    <row r="7" customFormat="false" ht="15" hidden="false" customHeight="false" outlineLevel="0" collapsed="false">
      <c r="A7" s="3" t="s">
        <v>18</v>
      </c>
      <c r="B7" s="3" t="s">
        <v>19</v>
      </c>
      <c r="C7" s="4" t="n">
        <v>121.506308022414</v>
      </c>
      <c r="D7" s="4" t="n">
        <v>160.653233009489</v>
      </c>
      <c r="E7" s="4" t="n">
        <v>154.103372459811</v>
      </c>
      <c r="F7" s="4" t="n">
        <v>176.67287577656</v>
      </c>
      <c r="G7" s="4" t="n">
        <v>118.008682060983</v>
      </c>
      <c r="H7" s="4" t="n">
        <v>167.57071389684</v>
      </c>
    </row>
    <row r="8" customFormat="false" ht="15" hidden="false" customHeight="false" outlineLevel="0" collapsed="false">
      <c r="A8" s="3" t="s">
        <v>20</v>
      </c>
      <c r="B8" s="3" t="s">
        <v>21</v>
      </c>
      <c r="C8" s="4" t="n">
        <v>121.506308022414</v>
      </c>
      <c r="D8" s="4" t="n">
        <v>160.653233009489</v>
      </c>
      <c r="E8" s="4" t="n">
        <v>154.103372459811</v>
      </c>
      <c r="F8" s="4" t="n">
        <v>176.67287577656</v>
      </c>
      <c r="G8" s="4" t="n">
        <v>118.008682060983</v>
      </c>
      <c r="H8" s="4" t="n">
        <v>167.57071389684</v>
      </c>
    </row>
    <row r="9" customFormat="false" ht="15" hidden="false" customHeight="false" outlineLevel="0" collapsed="false">
      <c r="A9" s="3" t="s">
        <v>22</v>
      </c>
      <c r="B9" s="3" t="s">
        <v>19</v>
      </c>
      <c r="C9" s="4" t="n">
        <v>46.3183315176826</v>
      </c>
      <c r="D9" s="4" t="n">
        <v>34.2375742479238</v>
      </c>
      <c r="E9" s="4" t="n">
        <v>65.0123602564827</v>
      </c>
      <c r="F9" s="4" t="n">
        <v>45.5342463341649</v>
      </c>
      <c r="G9" s="4" t="n">
        <v>71.7620363884357</v>
      </c>
      <c r="H9" s="4" t="n">
        <v>41.89267847421</v>
      </c>
    </row>
    <row r="10" customFormat="false" ht="15" hidden="false" customHeight="false" outlineLevel="0" collapsed="false">
      <c r="A10" s="3" t="s">
        <v>23</v>
      </c>
      <c r="B10" s="3" t="s">
        <v>24</v>
      </c>
      <c r="C10" s="4" t="n">
        <v>308.365878323202</v>
      </c>
      <c r="D10" s="4" t="n">
        <v>426.652848320281</v>
      </c>
      <c r="E10" s="4" t="n">
        <v>648.919669967485</v>
      </c>
      <c r="F10" s="4" t="n">
        <v>699.406023692773</v>
      </c>
      <c r="G10" s="4" t="n">
        <v>225.173323067714</v>
      </c>
      <c r="H10" s="4" t="n">
        <v>288.012164510194</v>
      </c>
    </row>
    <row r="11" customFormat="false" ht="15" hidden="false" customHeight="false" outlineLevel="0" collapsed="false">
      <c r="A11" s="3" t="s">
        <v>25</v>
      </c>
      <c r="B11" s="3" t="s">
        <v>26</v>
      </c>
      <c r="C11" s="4" t="n">
        <v>496.811692854048</v>
      </c>
      <c r="D11" s="4" t="n">
        <v>784.830548144714</v>
      </c>
      <c r="E11" s="4" t="n">
        <v>699.886149921641</v>
      </c>
      <c r="F11" s="4" t="n">
        <v>1005.39615905836</v>
      </c>
      <c r="G11" s="4" t="n">
        <v>505.842620942484</v>
      </c>
      <c r="H11" s="4" t="n">
        <v>890.219417576963</v>
      </c>
    </row>
    <row r="12" customFormat="false" ht="15" hidden="false" customHeight="false" outlineLevel="0" collapsed="false">
      <c r="A12" s="3" t="s">
        <v>27</v>
      </c>
      <c r="B12" s="3" t="s">
        <v>28</v>
      </c>
      <c r="C12" s="4" t="n">
        <v>205.260003369456</v>
      </c>
      <c r="D12" s="4" t="n">
        <v>200.158126372477</v>
      </c>
      <c r="E12" s="4" t="n">
        <v>226.740639166128</v>
      </c>
      <c r="F12" s="4" t="n">
        <v>211.278902990525</v>
      </c>
      <c r="G12" s="4" t="n">
        <v>206.036780030798</v>
      </c>
      <c r="H12" s="4" t="n">
        <v>162.334129087564</v>
      </c>
    </row>
    <row r="13" customFormat="false" ht="15" hidden="false" customHeight="false" outlineLevel="0" collapsed="false">
      <c r="A13" s="3" t="s">
        <v>29</v>
      </c>
      <c r="B13" s="3" t="s">
        <v>30</v>
      </c>
      <c r="C13" s="4" t="n">
        <v>728.086101596449</v>
      </c>
      <c r="D13" s="4" t="n">
        <v>605.741698232498</v>
      </c>
      <c r="E13" s="4" t="n">
        <v>569.861429408675</v>
      </c>
      <c r="F13" s="4" t="n">
        <v>488.127120702248</v>
      </c>
      <c r="G13" s="4" t="n">
        <v>656.064483782276</v>
      </c>
      <c r="H13" s="4" t="n">
        <v>565.551159401835</v>
      </c>
    </row>
    <row r="14" customFormat="false" ht="15" hidden="false" customHeight="false" outlineLevel="0" collapsed="false">
      <c r="A14" s="3" t="s">
        <v>31</v>
      </c>
      <c r="B14" s="3" t="s">
        <v>30</v>
      </c>
      <c r="C14" s="4" t="n">
        <v>425.747951347466</v>
      </c>
      <c r="D14" s="4" t="n">
        <v>339.742082921705</v>
      </c>
      <c r="E14" s="4" t="n">
        <v>616.012178973462</v>
      </c>
      <c r="F14" s="4" t="n">
        <v>515.447668502747</v>
      </c>
      <c r="G14" s="4" t="n">
        <v>299.16795614379</v>
      </c>
      <c r="H14" s="4" t="n">
        <v>298.485334128746</v>
      </c>
    </row>
    <row r="15" customFormat="false" ht="15" hidden="false" customHeight="false" outlineLevel="0" collapsed="false">
      <c r="A15" s="3" t="s">
        <v>32</v>
      </c>
      <c r="B15" s="3" t="s">
        <v>30</v>
      </c>
      <c r="C15" s="4" t="n">
        <v>618.318000876462</v>
      </c>
      <c r="D15" s="4" t="n">
        <v>371.345997612096</v>
      </c>
      <c r="E15" s="4" t="n">
        <v>803.023042427295</v>
      </c>
      <c r="F15" s="4" t="n">
        <v>451.699723634916</v>
      </c>
      <c r="G15" s="4" t="n">
        <v>345.414601816337</v>
      </c>
      <c r="H15" s="4" t="n">
        <v>282.775579700918</v>
      </c>
    </row>
    <row r="16" customFormat="false" ht="15" hidden="false" customHeight="false" outlineLevel="0" collapsed="false">
      <c r="A16" s="3" t="s">
        <v>33</v>
      </c>
      <c r="B16" s="3" t="s">
        <v>30</v>
      </c>
      <c r="C16" s="4" t="n">
        <v>674.471046620501</v>
      </c>
      <c r="D16" s="4" t="n">
        <v>895.444249561084</v>
      </c>
      <c r="E16" s="4" t="n">
        <v>433.817045908999</v>
      </c>
      <c r="F16" s="4" t="n">
        <v>539.125476596513</v>
      </c>
      <c r="G16" s="4" t="n">
        <v>574.096291107485</v>
      </c>
      <c r="H16" s="4" t="n">
        <v>665.046270778084</v>
      </c>
    </row>
    <row r="17" customFormat="false" ht="15" hidden="false" customHeight="false" outlineLevel="0" collapsed="false">
      <c r="A17" s="3" t="s">
        <v>34</v>
      </c>
      <c r="B17" s="3" t="s">
        <v>35</v>
      </c>
      <c r="C17" s="4" t="n">
        <v>115.795828794206</v>
      </c>
      <c r="D17" s="4" t="n">
        <v>126.415658761565</v>
      </c>
      <c r="E17" s="4" t="n">
        <v>164.938765835891</v>
      </c>
      <c r="F17" s="4" t="n">
        <v>200.350683870326</v>
      </c>
      <c r="G17" s="4" t="n">
        <v>111.629834382011</v>
      </c>
      <c r="H17" s="4" t="n">
        <v>115.204865804078</v>
      </c>
    </row>
    <row r="18" customFormat="false" ht="15" hidden="false" customHeight="false" outlineLevel="0" collapsed="false">
      <c r="A18" s="3" t="s">
        <v>36</v>
      </c>
      <c r="B18" s="3" t="s">
        <v>37</v>
      </c>
      <c r="C18" s="4" t="n">
        <v>124.044298790506</v>
      </c>
      <c r="D18" s="4" t="n">
        <v>163.286892567021</v>
      </c>
      <c r="E18" s="4" t="n">
        <v>176.978091809314</v>
      </c>
      <c r="F18" s="4" t="n">
        <v>236.778080937658</v>
      </c>
      <c r="G18" s="4" t="n">
        <v>116.41397014124</v>
      </c>
      <c r="H18" s="4" t="n">
        <v>183.280468324669</v>
      </c>
    </row>
    <row r="19" customFormat="false" ht="15" hidden="false" customHeight="false" outlineLevel="0" collapsed="false">
      <c r="A19" s="3" t="s">
        <v>38</v>
      </c>
      <c r="B19" s="3" t="s">
        <v>30</v>
      </c>
      <c r="C19" s="4" t="n">
        <v>155.769183391659</v>
      </c>
      <c r="D19" s="4" t="n">
        <v>205.425445487543</v>
      </c>
      <c r="E19" s="4" t="n">
        <v>169.75449622526</v>
      </c>
      <c r="F19" s="4" t="n">
        <v>264.098628738157</v>
      </c>
      <c r="G19" s="4" t="n">
        <v>119.603393980726</v>
      </c>
      <c r="H19" s="4" t="n">
        <v>130.914620231906</v>
      </c>
    </row>
    <row r="20" customFormat="false" ht="15" hidden="false" customHeight="false" outlineLevel="0" collapsed="false">
      <c r="A20" s="3" t="s">
        <v>39</v>
      </c>
      <c r="B20" s="3" t="s">
        <v>40</v>
      </c>
      <c r="C20" s="4" t="n">
        <v>669.712313930329</v>
      </c>
      <c r="D20" s="4" t="n">
        <v>1195.6814391198</v>
      </c>
      <c r="E20" s="4" t="n">
        <v>1367.26611971504</v>
      </c>
      <c r="F20" s="4" t="n">
        <v>2067.25478357109</v>
      </c>
      <c r="G20" s="4" t="n">
        <v>619.067167244238</v>
      </c>
      <c r="H20" s="4" t="n">
        <v>1021.13403780887</v>
      </c>
    </row>
    <row r="21" customFormat="false" ht="15" hidden="false" customHeight="false" outlineLevel="0" collapsed="false">
      <c r="A21" s="3" t="s">
        <v>41</v>
      </c>
      <c r="B21" s="3" t="s">
        <v>42</v>
      </c>
      <c r="C21" s="4" t="n">
        <v>252.847330271185</v>
      </c>
      <c r="D21" s="4" t="n">
        <v>381.880635842227</v>
      </c>
      <c r="E21" s="4" t="n">
        <v>742.02379082862</v>
      </c>
      <c r="F21" s="4" t="n">
        <v>1014.50300832519</v>
      </c>
      <c r="G21" s="4" t="n">
        <v>176.375138323577</v>
      </c>
      <c r="H21" s="4" t="n">
        <v>329.904842984404</v>
      </c>
    </row>
    <row r="22" customFormat="false" ht="15" hidden="false" customHeight="false" outlineLevel="0" collapsed="false">
      <c r="A22" s="3" t="s">
        <v>43</v>
      </c>
      <c r="B22" s="3" t="s">
        <v>44</v>
      </c>
      <c r="C22" s="4" t="n">
        <v>381.015864059841</v>
      </c>
      <c r="D22" s="4" t="n">
        <v>437.187486550411</v>
      </c>
      <c r="E22" s="4" t="n">
        <v>254.431088905</v>
      </c>
      <c r="F22" s="4" t="n">
        <v>331.489313312721</v>
      </c>
      <c r="G22" s="4" t="n">
        <v>204.123125727106</v>
      </c>
      <c r="H22" s="4" t="n">
        <v>235.646316417431</v>
      </c>
    </row>
    <row r="23" customFormat="false" ht="15" hidden="false" customHeight="false" outlineLevel="0" collapsed="false">
      <c r="A23" s="3" t="s">
        <v>45</v>
      </c>
      <c r="B23" s="3" t="s">
        <v>21</v>
      </c>
      <c r="C23" s="4" t="n">
        <v>173.217869922292</v>
      </c>
      <c r="D23" s="4" t="n">
        <v>313.405487346379</v>
      </c>
      <c r="E23" s="4" t="n">
        <v>332.686707732248</v>
      </c>
      <c r="F23" s="4" t="n">
        <v>500.876709675814</v>
      </c>
      <c r="G23" s="4" t="n">
        <v>141.291476089231</v>
      </c>
      <c r="H23" s="4" t="n">
        <v>240.882901226708</v>
      </c>
    </row>
    <row r="24" customFormat="false" ht="15" hidden="false" customHeight="false" outlineLevel="0" collapsed="false">
      <c r="A24" s="3" t="s">
        <v>46</v>
      </c>
      <c r="B24" s="3" t="s">
        <v>47</v>
      </c>
      <c r="C24" s="4" t="n">
        <v>1124.64715911086</v>
      </c>
      <c r="D24" s="4" t="n">
        <v>1767.18556310437</v>
      </c>
      <c r="E24" s="4" t="n">
        <v>842.75281813959</v>
      </c>
      <c r="F24" s="4" t="n">
        <v>1338.70684222445</v>
      </c>
      <c r="G24" s="4" t="n">
        <v>992.548698848053</v>
      </c>
      <c r="H24" s="4" t="n">
        <v>1366.7486352211</v>
      </c>
    </row>
    <row r="25" customFormat="false" ht="15" hidden="false" customHeight="false" outlineLevel="0" collapsed="false">
      <c r="A25" s="3" t="s">
        <v>48</v>
      </c>
      <c r="B25" s="3" t="s">
        <v>49</v>
      </c>
      <c r="C25" s="4" t="n">
        <v>665.588078932179</v>
      </c>
      <c r="D25" s="4" t="n">
        <v>1050.83016345551</v>
      </c>
      <c r="E25" s="4" t="n">
        <v>1008.09289484126</v>
      </c>
      <c r="F25" s="4" t="n">
        <v>1628.30464890974</v>
      </c>
      <c r="G25" s="4" t="n">
        <v>628.635438762697</v>
      </c>
      <c r="H25" s="4" t="n">
        <v>1115.39256437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14"/>
    <col collapsed="false" customWidth="true" hidden="false" outlineLevel="0" max="2" min="2" style="0" width="37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50</v>
      </c>
      <c r="B2" s="3" t="s">
        <v>51</v>
      </c>
      <c r="C2" s="4" t="n">
        <v>315.662601781467</v>
      </c>
      <c r="D2" s="4" t="n">
        <v>313.405487346379</v>
      </c>
      <c r="E2" s="4" t="n">
        <f aca="false">AVERAGE(C2:D2)</f>
        <v>314.534044563923</v>
      </c>
      <c r="F2" s="4" t="n">
        <v>611.597759449874</v>
      </c>
      <c r="G2" s="4" t="n">
        <v>303.952091903019</v>
      </c>
      <c r="H2" s="4" t="n">
        <v>272.302410082365</v>
      </c>
    </row>
    <row r="3" customFormat="false" ht="15" hidden="false" customHeight="false" outlineLevel="0" collapsed="false">
      <c r="A3" s="3" t="s">
        <v>52</v>
      </c>
      <c r="B3" s="3" t="s">
        <v>53</v>
      </c>
      <c r="C3" s="4" t="n">
        <v>193.204547221019</v>
      </c>
      <c r="D3" s="4" t="n">
        <v>155.385913894423</v>
      </c>
      <c r="E3" s="4" t="n">
        <v>434.218356774779</v>
      </c>
      <c r="F3" s="4" t="n">
        <v>380.666299353619</v>
      </c>
      <c r="G3" s="4" t="n">
        <v>147.351381384255</v>
      </c>
      <c r="H3" s="4" t="n">
        <v>146.624374659735</v>
      </c>
    </row>
    <row r="4" customFormat="false" ht="15" hidden="false" customHeight="false" outlineLevel="0" collapsed="false">
      <c r="A4" s="3" t="s">
        <v>54</v>
      </c>
      <c r="B4" s="3" t="s">
        <v>55</v>
      </c>
      <c r="C4" s="4" t="n">
        <v>184.004330686684</v>
      </c>
      <c r="D4" s="4" t="n">
        <v>126.415658761565</v>
      </c>
      <c r="E4" s="4" t="n">
        <v>553.808994777445</v>
      </c>
      <c r="F4" s="4" t="n">
        <v>488.127120702248</v>
      </c>
      <c r="G4" s="4" t="n">
        <v>232.82794028248</v>
      </c>
      <c r="H4" s="4" t="n">
        <v>204.226807561774</v>
      </c>
    </row>
    <row r="5" customFormat="false" ht="15" hidden="false" customHeight="false" outlineLevel="0" collapsed="false">
      <c r="A5" s="3" t="s">
        <v>56</v>
      </c>
      <c r="B5" s="3" t="s">
        <v>57</v>
      </c>
      <c r="C5" s="4" t="n">
        <v>225.563929514194</v>
      </c>
      <c r="D5" s="4" t="n">
        <v>118.514680088967</v>
      </c>
      <c r="E5" s="4" t="n">
        <v>323.857868685071</v>
      </c>
      <c r="F5" s="4" t="n">
        <v>200.350683870326</v>
      </c>
      <c r="G5" s="4" t="n">
        <v>202.528413807363</v>
      </c>
      <c r="H5" s="4" t="n">
        <v>73.3121873298675</v>
      </c>
    </row>
    <row r="6" customFormat="false" ht="15" hidden="false" customHeight="false" outlineLevel="0" collapsed="false">
      <c r="A6" s="3" t="s">
        <v>58</v>
      </c>
      <c r="B6" s="5" t="s">
        <v>59</v>
      </c>
      <c r="C6" s="4" t="n">
        <v>149.106957625417</v>
      </c>
      <c r="D6" s="4" t="n">
        <v>176.455190354684</v>
      </c>
      <c r="E6" s="4" t="n">
        <v>206.67509587709</v>
      </c>
      <c r="F6" s="4" t="n">
        <v>265.919998591523</v>
      </c>
      <c r="G6" s="4" t="n">
        <v>118.965509212829</v>
      </c>
      <c r="H6" s="4" t="n">
        <v>125.67803542263</v>
      </c>
    </row>
    <row r="7" customFormat="false" ht="15" hidden="false" customHeight="false" outlineLevel="0" collapsed="false">
      <c r="A7" s="3" t="s">
        <v>60</v>
      </c>
      <c r="B7" s="3" t="s">
        <v>61</v>
      </c>
      <c r="C7" s="4" t="n">
        <v>214.142971057779</v>
      </c>
      <c r="D7" s="4" t="n">
        <v>68.4751484958476</v>
      </c>
      <c r="E7" s="4" t="n">
        <v>411.343637425276</v>
      </c>
      <c r="F7" s="4" t="n">
        <v>129.317259589028</v>
      </c>
      <c r="G7" s="4" t="n">
        <v>288.323915089537</v>
      </c>
      <c r="H7" s="4" t="n">
        <v>141.387789850459</v>
      </c>
    </row>
    <row r="8" customFormat="false" ht="15" hidden="false" customHeight="false" outlineLevel="0" collapsed="false">
      <c r="A8" s="3" t="s">
        <v>62</v>
      </c>
      <c r="B8" s="3" t="s">
        <v>63</v>
      </c>
      <c r="C8" s="4" t="n">
        <v>467.624799020987</v>
      </c>
      <c r="D8" s="4" t="n">
        <v>189.623488142347</v>
      </c>
      <c r="E8" s="4" t="n">
        <v>1296.23409647185</v>
      </c>
      <c r="F8" s="4" t="n">
        <v>690.29917442594</v>
      </c>
      <c r="G8" s="4" t="n">
        <v>471.077901092087</v>
      </c>
      <c r="H8" s="4" t="n">
        <v>256.592655654536</v>
      </c>
    </row>
    <row r="9" customFormat="false" ht="15" hidden="false" customHeight="false" outlineLevel="0" collapsed="false">
      <c r="A9" s="3" t="s">
        <v>64</v>
      </c>
      <c r="B9" s="3" t="s">
        <v>65</v>
      </c>
      <c r="C9" s="4" t="n">
        <v>664.319083548133</v>
      </c>
      <c r="D9" s="4" t="n">
        <v>426.652848320281</v>
      </c>
      <c r="E9" s="4" t="n">
        <v>922.21236956418</v>
      </c>
      <c r="F9" s="4" t="n">
        <v>588.302462637411</v>
      </c>
      <c r="G9" s="4" t="n">
        <v>563.89013482113</v>
      </c>
      <c r="H9" s="4" t="n">
        <v>408.453615123548</v>
      </c>
    </row>
    <row r="10" customFormat="false" ht="15" hidden="false" customHeight="false" outlineLevel="0" collapsed="false">
      <c r="A10" s="3" t="s">
        <v>66</v>
      </c>
      <c r="B10" s="3" t="s">
        <v>67</v>
      </c>
      <c r="C10" s="4" t="n">
        <v>186.859570300788</v>
      </c>
      <c r="D10" s="4" t="n">
        <v>242.296679292999</v>
      </c>
      <c r="E10" s="4" t="n">
        <v>505.651690883754</v>
      </c>
      <c r="F10" s="4" t="n">
        <v>772.260817827437</v>
      </c>
      <c r="G10" s="4" t="n">
        <v>61.5558801020804</v>
      </c>
      <c r="H10" s="4" t="n">
        <v>120.441450613354</v>
      </c>
    </row>
    <row r="11" customFormat="false" ht="15" hidden="false" customHeight="false" outlineLevel="0" collapsed="false">
      <c r="A11" s="3" t="s">
        <v>68</v>
      </c>
      <c r="B11" s="3" t="s">
        <v>69</v>
      </c>
      <c r="C11" s="4" t="n">
        <v>274.103002953957</v>
      </c>
      <c r="D11" s="4" t="n">
        <v>410.850890975085</v>
      </c>
      <c r="E11" s="4" t="n">
        <v>743.629034291743</v>
      </c>
      <c r="F11" s="4" t="n">
        <v>999.932049498262</v>
      </c>
      <c r="G11" s="4" t="n">
        <v>367.421626308791</v>
      </c>
      <c r="H11" s="4" t="n">
        <v>507.948726499796</v>
      </c>
    </row>
    <row r="12" customFormat="false" ht="15" hidden="false" customHeight="false" outlineLevel="0" collapsed="false">
      <c r="A12" s="3" t="s">
        <v>70</v>
      </c>
      <c r="B12" s="3" t="s">
        <v>71</v>
      </c>
      <c r="C12" s="4" t="n">
        <v>796.92910118095</v>
      </c>
      <c r="D12" s="4" t="n">
        <v>695.286123188606</v>
      </c>
      <c r="E12" s="4" t="n">
        <v>2253.76182222473</v>
      </c>
      <c r="F12" s="4" t="n">
        <v>1945.22300339553</v>
      </c>
      <c r="G12" s="4" t="n">
        <v>826.37971681083</v>
      </c>
      <c r="H12" s="4" t="n">
        <v>696.465779633741</v>
      </c>
    </row>
    <row r="13" customFormat="false" ht="15" hidden="false" customHeight="false" outlineLevel="0" collapsed="false">
      <c r="A13" s="3" t="s">
        <v>72</v>
      </c>
      <c r="B13" s="3" t="s">
        <v>73</v>
      </c>
      <c r="C13" s="4" t="n">
        <v>80.8984557329388</v>
      </c>
      <c r="D13" s="4" t="n">
        <v>44.7722124780542</v>
      </c>
      <c r="E13" s="4" t="n">
        <v>30.4996257993376</v>
      </c>
      <c r="F13" s="4" t="n">
        <v>5.46410956009979</v>
      </c>
      <c r="G13" s="4" t="n">
        <v>67.2968430131552</v>
      </c>
      <c r="H13" s="4" t="n">
        <v>31.4195088556575</v>
      </c>
    </row>
    <row r="14" customFormat="false" ht="15" hidden="false" customHeight="false" outlineLevel="0" collapsed="false">
      <c r="A14" s="3" t="s">
        <v>74</v>
      </c>
      <c r="B14" s="3" t="s">
        <v>75</v>
      </c>
      <c r="C14" s="4" t="n">
        <v>644.015157403395</v>
      </c>
      <c r="D14" s="4" t="n">
        <v>792.731526817312</v>
      </c>
      <c r="E14" s="4" t="n">
        <v>1968.42979665461</v>
      </c>
      <c r="F14" s="4" t="n">
        <v>1812.26300409976</v>
      </c>
      <c r="G14" s="4" t="n">
        <v>182.435043618601</v>
      </c>
      <c r="H14" s="4" t="n">
        <v>240.882901226708</v>
      </c>
    </row>
    <row r="15" customFormat="false" ht="15" hidden="false" customHeight="false" outlineLevel="0" collapsed="false">
      <c r="A15" s="3" t="s">
        <v>76</v>
      </c>
      <c r="B15" s="3" t="s">
        <v>77</v>
      </c>
      <c r="C15" s="4" t="n">
        <v>162.748658003912</v>
      </c>
      <c r="D15" s="4" t="n">
        <v>186.989828584814</v>
      </c>
      <c r="E15" s="4" t="n">
        <v>153.70206159403</v>
      </c>
      <c r="F15" s="4" t="n">
        <v>189.422464750126</v>
      </c>
      <c r="G15" s="4" t="n">
        <v>115.457142989394</v>
      </c>
      <c r="H15" s="4" t="n">
        <v>125.67803542263</v>
      </c>
    </row>
    <row r="16" customFormat="false" ht="15" hidden="false" customHeight="false" outlineLevel="0" collapsed="false">
      <c r="A16" s="3" t="s">
        <v>78</v>
      </c>
      <c r="B16" s="3" t="s">
        <v>79</v>
      </c>
      <c r="C16" s="4" t="n">
        <v>267.758026033727</v>
      </c>
      <c r="D16" s="4" t="n">
        <v>252.831317523129</v>
      </c>
      <c r="E16" s="4" t="n">
        <v>309.009366651183</v>
      </c>
      <c r="F16" s="4" t="n">
        <v>309.632875072321</v>
      </c>
      <c r="G16" s="4" t="n">
        <v>210.183031022129</v>
      </c>
      <c r="H16" s="4" t="n">
        <v>214.699977180326</v>
      </c>
    </row>
    <row r="17" customFormat="false" ht="15" hidden="false" customHeight="false" outlineLevel="0" collapsed="false">
      <c r="A17" s="3" t="s">
        <v>80</v>
      </c>
      <c r="B17" s="3" t="s">
        <v>81</v>
      </c>
      <c r="C17" s="4" t="n">
        <v>897.496985366603</v>
      </c>
      <c r="D17" s="4" t="n">
        <v>1243.08731115539</v>
      </c>
      <c r="E17" s="4" t="n">
        <v>448.665547942887</v>
      </c>
      <c r="F17" s="4" t="n">
        <v>573.731503810478</v>
      </c>
      <c r="G17" s="4" t="n">
        <v>584.940332161738</v>
      </c>
      <c r="H17" s="4" t="n">
        <v>843.0901542934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61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82</v>
      </c>
      <c r="B2" s="3" t="s">
        <v>19</v>
      </c>
      <c r="C2" s="4" t="n">
        <v>228.101920282286</v>
      </c>
      <c r="D2" s="4" t="n">
        <v>110.613701416369</v>
      </c>
      <c r="E2" s="4" t="n">
        <v>152.899439862469</v>
      </c>
      <c r="F2" s="4" t="n">
        <v>78.3189036947637</v>
      </c>
      <c r="G2" s="4" t="n">
        <v>177.331965475423</v>
      </c>
      <c r="H2" s="4" t="n">
        <v>104.731696185525</v>
      </c>
    </row>
    <row r="3" customFormat="false" ht="15" hidden="false" customHeight="false" outlineLevel="0" collapsed="false">
      <c r="A3" s="3" t="s">
        <v>83</v>
      </c>
      <c r="B3" s="3" t="s">
        <v>19</v>
      </c>
      <c r="C3" s="4" t="n">
        <v>109.768100719988</v>
      </c>
      <c r="D3" s="4" t="n">
        <v>107.980041858837</v>
      </c>
      <c r="E3" s="4" t="n">
        <v>103.136892505655</v>
      </c>
      <c r="F3" s="4" t="n">
        <v>101.996711788529</v>
      </c>
      <c r="G3" s="4" t="n">
        <v>117.370797293086</v>
      </c>
      <c r="H3" s="4" t="n">
        <v>141.387789850459</v>
      </c>
    </row>
    <row r="4" customFormat="false" ht="15" hidden="false" customHeight="false" outlineLevel="0" collapsed="false">
      <c r="A4" s="3" t="s">
        <v>84</v>
      </c>
      <c r="B4" s="3" t="s">
        <v>85</v>
      </c>
      <c r="C4" s="4" t="n">
        <v>44.732087287625</v>
      </c>
      <c r="D4" s="4" t="n">
        <v>42.1385529205216</v>
      </c>
      <c r="E4" s="4" t="n">
        <v>29.697004067776</v>
      </c>
      <c r="F4" s="4" t="n">
        <v>41.8915066274317</v>
      </c>
      <c r="G4" s="4" t="n">
        <v>55.1770324231083</v>
      </c>
      <c r="H4" s="4" t="n">
        <v>41.89267847421</v>
      </c>
    </row>
    <row r="5" customFormat="false" ht="15" hidden="false" customHeight="false" outlineLevel="0" collapsed="false">
      <c r="A5" s="5" t="s">
        <v>86</v>
      </c>
      <c r="B5" s="3" t="s">
        <v>19</v>
      </c>
      <c r="C5" s="4" t="n">
        <v>56.1530457440399</v>
      </c>
      <c r="D5" s="4" t="n">
        <v>44.7722124780542</v>
      </c>
      <c r="E5" s="4" t="n">
        <v>61.8018733302366</v>
      </c>
      <c r="F5" s="4" t="n">
        <v>63.7479448678309</v>
      </c>
      <c r="G5" s="4" t="n">
        <v>63.469534405772</v>
      </c>
      <c r="H5" s="4" t="n">
        <v>68.0756025205913</v>
      </c>
    </row>
    <row r="6" customFormat="false" ht="15" hidden="false" customHeight="false" outlineLevel="0" collapsed="false">
      <c r="A6" s="3" t="s">
        <v>87</v>
      </c>
      <c r="B6" s="3" t="s">
        <v>19</v>
      </c>
      <c r="C6" s="4" t="n">
        <v>239.522878738701</v>
      </c>
      <c r="D6" s="4" t="n">
        <v>292.336210886118</v>
      </c>
      <c r="E6" s="4" t="n">
        <v>199.451500293036</v>
      </c>
      <c r="F6" s="4" t="n">
        <v>193.065204456859</v>
      </c>
      <c r="G6" s="4" t="n">
        <v>186.262352225984</v>
      </c>
      <c r="H6" s="4" t="n">
        <v>209.46339237105</v>
      </c>
    </row>
    <row r="7" customFormat="false" ht="15" hidden="false" customHeight="false" outlineLevel="0" collapsed="false">
      <c r="A7" s="3" t="s">
        <v>88</v>
      </c>
      <c r="B7" s="3" t="s">
        <v>19</v>
      </c>
      <c r="C7" s="4" t="n">
        <v>201.135768371307</v>
      </c>
      <c r="D7" s="4" t="n">
        <v>213.32642416014</v>
      </c>
      <c r="E7" s="4" t="n">
        <v>278.911051717626</v>
      </c>
      <c r="F7" s="4" t="n">
        <v>276.848217711723</v>
      </c>
      <c r="G7" s="4" t="n">
        <v>245.266693256476</v>
      </c>
      <c r="H7" s="4" t="n">
        <v>120.441450613354</v>
      </c>
    </row>
    <row r="8" customFormat="false" ht="15" hidden="false" customHeight="false" outlineLevel="0" collapsed="false">
      <c r="A8" s="3" t="s">
        <v>89</v>
      </c>
      <c r="B8" s="3" t="s">
        <v>19</v>
      </c>
      <c r="C8" s="4" t="n">
        <v>611.973023956231</v>
      </c>
      <c r="D8" s="4" t="n">
        <v>611.009017347563</v>
      </c>
      <c r="E8" s="4" t="n">
        <v>1053.03971180871</v>
      </c>
      <c r="F8" s="4" t="n">
        <v>987.182460524696</v>
      </c>
      <c r="G8" s="4" t="n">
        <v>583.664562625944</v>
      </c>
      <c r="H8" s="4" t="n">
        <v>492.238972071968</v>
      </c>
    </row>
    <row r="9" customFormat="false" ht="15" hidden="false" customHeight="false" outlineLevel="0" collapsed="false">
      <c r="A9" s="3" t="s">
        <v>90</v>
      </c>
      <c r="B9" s="3" t="s">
        <v>91</v>
      </c>
      <c r="C9" s="4" t="n">
        <v>966.339984951104</v>
      </c>
      <c r="D9" s="4" t="n">
        <v>505.662635046259</v>
      </c>
      <c r="E9" s="4" t="n">
        <v>1316.29963976088</v>
      </c>
      <c r="F9" s="4" t="n">
        <v>721.262461933172</v>
      </c>
      <c r="G9" s="4" t="n">
        <v>967.671192900062</v>
      </c>
      <c r="H9" s="4" t="n">
        <v>507.948726499796</v>
      </c>
    </row>
    <row r="10" customFormat="false" ht="15" hidden="false" customHeight="false" outlineLevel="0" collapsed="false">
      <c r="A10" s="3" t="s">
        <v>92</v>
      </c>
      <c r="B10" s="3" t="s">
        <v>19</v>
      </c>
      <c r="C10" s="4" t="n">
        <v>433.044674805731</v>
      </c>
      <c r="D10" s="4" t="n">
        <v>566.236804869509</v>
      </c>
      <c r="E10" s="4" t="n">
        <v>599.157122610671</v>
      </c>
      <c r="F10" s="4" t="n">
        <v>843.294242108734</v>
      </c>
      <c r="G10" s="4" t="n">
        <v>383.368745506221</v>
      </c>
      <c r="H10" s="4" t="n">
        <v>565.551159401835</v>
      </c>
    </row>
    <row r="11" customFormat="false" ht="15" hidden="false" customHeight="false" outlineLevel="0" collapsed="false">
      <c r="A11" s="3" t="s">
        <v>93</v>
      </c>
      <c r="B11" s="3" t="s">
        <v>19</v>
      </c>
      <c r="C11" s="4" t="n">
        <v>151.327699547497</v>
      </c>
      <c r="D11" s="4" t="n">
        <v>107.980041858837</v>
      </c>
      <c r="E11" s="4" t="n">
        <v>128.018166184062</v>
      </c>
      <c r="F11" s="4" t="n">
        <v>78.3189036947637</v>
      </c>
      <c r="G11" s="4" t="n">
        <v>137.145225097899</v>
      </c>
      <c r="H11" s="4" t="n">
        <v>151.860959469011</v>
      </c>
    </row>
    <row r="12" customFormat="false" ht="15" hidden="false" customHeight="false" outlineLevel="0" collapsed="false">
      <c r="A12" s="3" t="s">
        <v>94</v>
      </c>
      <c r="B12" s="3" t="s">
        <v>95</v>
      </c>
      <c r="C12" s="4" t="n">
        <v>88.5124280372154</v>
      </c>
      <c r="D12" s="4" t="n">
        <v>115.881020531434</v>
      </c>
      <c r="E12" s="4" t="n">
        <v>272.088766999353</v>
      </c>
      <c r="F12" s="4" t="n">
        <v>340.596162579554</v>
      </c>
      <c r="G12" s="4" t="n">
        <v>48.7981847441363</v>
      </c>
      <c r="H12" s="4" t="n">
        <v>62.839017711315</v>
      </c>
    </row>
    <row r="13" customFormat="false" ht="15" hidden="false" customHeight="false" outlineLevel="0" collapsed="false">
      <c r="A13" s="3" t="s">
        <v>96</v>
      </c>
      <c r="B13" s="3" t="s">
        <v>97</v>
      </c>
      <c r="C13" s="4" t="n">
        <v>159.576169543797</v>
      </c>
      <c r="D13" s="4" t="n">
        <v>163.286892567021</v>
      </c>
      <c r="E13" s="4" t="n">
        <v>236.372099944866</v>
      </c>
      <c r="F13" s="4" t="n">
        <v>285.955066978556</v>
      </c>
      <c r="G13" s="4" t="n">
        <v>126.301184043647</v>
      </c>
      <c r="H13" s="4" t="n">
        <v>146.624374659735</v>
      </c>
    </row>
    <row r="14" customFormat="false" ht="15" hidden="false" customHeight="false" outlineLevel="0" collapsed="false">
      <c r="A14" s="5" t="s">
        <v>98</v>
      </c>
      <c r="B14" s="3" t="s">
        <v>99</v>
      </c>
      <c r="C14" s="4" t="n">
        <v>68.5257507384893</v>
      </c>
      <c r="D14" s="4" t="n">
        <v>57.9405102657172</v>
      </c>
      <c r="E14" s="4" t="n">
        <v>80.2621731561515</v>
      </c>
      <c r="F14" s="4" t="n">
        <v>103.818081641896</v>
      </c>
      <c r="G14" s="4" t="n">
        <v>50.0739542799307</v>
      </c>
      <c r="H14" s="4" t="n">
        <v>52.3658480927625</v>
      </c>
    </row>
    <row r="15" customFormat="false" ht="15" hidden="false" customHeight="false" outlineLevel="0" collapsed="false">
      <c r="A15" s="3" t="s">
        <v>100</v>
      </c>
      <c r="B15" s="3" t="s">
        <v>101</v>
      </c>
      <c r="C15" s="4" t="n">
        <v>545.985263985834</v>
      </c>
      <c r="D15" s="4" t="n">
        <v>682.117825400943</v>
      </c>
      <c r="E15" s="4" t="n">
        <v>1130.09139803861</v>
      </c>
      <c r="F15" s="4" t="n">
        <v>1347.81369149128</v>
      </c>
      <c r="G15" s="4" t="n">
        <v>531.039069274424</v>
      </c>
      <c r="H15" s="4" t="n">
        <v>853.563323912029</v>
      </c>
    </row>
    <row r="16" customFormat="false" ht="15" hidden="false" customHeight="false" outlineLevel="0" collapsed="false">
      <c r="A16" s="3" t="s">
        <v>102</v>
      </c>
      <c r="B16" s="3" t="s">
        <v>103</v>
      </c>
      <c r="C16" s="4" t="n">
        <v>256.337067577312</v>
      </c>
      <c r="D16" s="4" t="n">
        <v>258.098636638195</v>
      </c>
      <c r="E16" s="4" t="n">
        <v>473.546821621294</v>
      </c>
      <c r="F16" s="4" t="n">
        <v>429.843285394517</v>
      </c>
      <c r="G16" s="4" t="n">
        <v>173.185714484091</v>
      </c>
      <c r="H16" s="4" t="n">
        <v>94.2585265669725</v>
      </c>
    </row>
    <row r="17" customFormat="false" ht="15" hidden="false" customHeight="false" outlineLevel="0" collapsed="false">
      <c r="A17" s="3" t="s">
        <v>104</v>
      </c>
      <c r="B17" s="3" t="s">
        <v>19</v>
      </c>
      <c r="C17" s="4" t="n">
        <v>130.706524556748</v>
      </c>
      <c r="D17" s="4" t="n">
        <v>123.781999204032</v>
      </c>
      <c r="E17" s="4" t="n">
        <v>65.8149819880442</v>
      </c>
      <c r="F17" s="4" t="n">
        <v>52.8197257476313</v>
      </c>
      <c r="G17" s="4" t="n">
        <v>112.267719149908</v>
      </c>
      <c r="H17" s="4" t="n">
        <v>68.0756025205913</v>
      </c>
    </row>
    <row r="18" customFormat="false" ht="15" hidden="false" customHeight="false" outlineLevel="0" collapsed="false">
      <c r="A18" s="3" t="s">
        <v>105</v>
      </c>
      <c r="B18" s="3" t="s">
        <v>106</v>
      </c>
      <c r="C18" s="4" t="n">
        <v>1629.39007311519</v>
      </c>
      <c r="D18" s="4" t="n">
        <v>1432.71079929773</v>
      </c>
      <c r="E18" s="4" t="n">
        <v>2071.16537829449</v>
      </c>
      <c r="F18" s="4" t="n">
        <v>1979.82903060949</v>
      </c>
      <c r="G18" s="4" t="n">
        <v>1035.92486306506</v>
      </c>
      <c r="H18" s="4" t="n">
        <v>905.929172004791</v>
      </c>
    </row>
    <row r="19" customFormat="false" ht="15" hidden="false" customHeight="false" outlineLevel="0" collapsed="false">
      <c r="A19" s="3" t="s">
        <v>107</v>
      </c>
      <c r="B19" s="3" t="s">
        <v>19</v>
      </c>
      <c r="C19" s="4" t="n">
        <v>234.129648356505</v>
      </c>
      <c r="D19" s="4" t="n">
        <v>392.415274072357</v>
      </c>
      <c r="E19" s="4" t="n">
        <v>232.760302152839</v>
      </c>
      <c r="F19" s="4" t="n">
        <v>429.843285394517</v>
      </c>
      <c r="G19" s="4" t="n">
        <v>218.794475388742</v>
      </c>
      <c r="H19" s="4" t="n">
        <v>434.636539169929</v>
      </c>
    </row>
    <row r="20" customFormat="false" ht="15" hidden="false" customHeight="false" outlineLevel="0" collapsed="false">
      <c r="A20" s="3" t="s">
        <v>108</v>
      </c>
      <c r="B20" s="3" t="s">
        <v>109</v>
      </c>
      <c r="C20" s="4" t="n">
        <v>139.272243399059</v>
      </c>
      <c r="D20" s="4" t="n">
        <v>39.504893362989</v>
      </c>
      <c r="E20" s="4" t="n">
        <v>113.972285881735</v>
      </c>
      <c r="F20" s="4" t="n">
        <v>30.9632875072321</v>
      </c>
      <c r="G20" s="4" t="n">
        <v>133.317916490516</v>
      </c>
      <c r="H20" s="4" t="n">
        <v>41.89267847421</v>
      </c>
    </row>
    <row r="21" customFormat="false" ht="15" hidden="false" customHeight="false" outlineLevel="0" collapsed="false">
      <c r="A21" s="3" t="s">
        <v>110</v>
      </c>
      <c r="B21" s="3" t="s">
        <v>19</v>
      </c>
      <c r="C21" s="4" t="n">
        <v>134.513510708886</v>
      </c>
      <c r="D21" s="4" t="n">
        <v>121.1483396465</v>
      </c>
      <c r="E21" s="4" t="n">
        <v>117.182772807981</v>
      </c>
      <c r="F21" s="4" t="n">
        <v>94.711232375063</v>
      </c>
      <c r="G21" s="4" t="n">
        <v>162.979558197736</v>
      </c>
      <c r="H21" s="4" t="n">
        <v>146.624374659735</v>
      </c>
    </row>
    <row r="22" customFormat="false" ht="15" hidden="false" customHeight="false" outlineLevel="0" collapsed="false">
      <c r="A22" s="3" t="s">
        <v>111</v>
      </c>
      <c r="B22" s="3" t="s">
        <v>112</v>
      </c>
      <c r="C22" s="4" t="n">
        <v>43.7803407495904</v>
      </c>
      <c r="D22" s="4" t="n">
        <v>18.4356169027282</v>
      </c>
      <c r="E22" s="4" t="n">
        <v>14.848502033888</v>
      </c>
      <c r="F22" s="4" t="n">
        <v>12.7495889735662</v>
      </c>
      <c r="G22" s="4" t="n">
        <v>38.592028457781</v>
      </c>
      <c r="H22" s="4" t="n">
        <v>26.1829240463813</v>
      </c>
    </row>
    <row r="23" customFormat="false" ht="15" hidden="false" customHeight="false" outlineLevel="0" collapsed="false">
      <c r="A23" s="5" t="s">
        <v>113</v>
      </c>
      <c r="B23" s="3" t="s">
        <v>114</v>
      </c>
      <c r="C23" s="4" t="n">
        <v>33.3111288312101</v>
      </c>
      <c r="D23" s="4" t="n">
        <v>13.168297787663</v>
      </c>
      <c r="E23" s="4" t="n">
        <v>17.2563672285726</v>
      </c>
      <c r="F23" s="4" t="n">
        <v>20.0350683870326</v>
      </c>
      <c r="G23" s="4" t="n">
        <v>22.0070244924536</v>
      </c>
      <c r="H23" s="4" t="n">
        <v>10.4731696185525</v>
      </c>
    </row>
    <row r="24" customFormat="false" ht="15" hidden="false" customHeight="false" outlineLevel="0" collapsed="false">
      <c r="A24" s="3" t="s">
        <v>115</v>
      </c>
      <c r="B24" s="3" t="s">
        <v>116</v>
      </c>
      <c r="C24" s="4" t="n">
        <v>115.795828794206</v>
      </c>
      <c r="D24" s="4" t="n">
        <v>131.68297787663</v>
      </c>
      <c r="E24" s="4" t="n">
        <v>100.327716445189</v>
      </c>
      <c r="F24" s="4" t="n">
        <v>103.818081641896</v>
      </c>
      <c r="G24" s="4" t="n">
        <v>106.845698622782</v>
      </c>
      <c r="H24" s="4" t="n">
        <v>104.731696185525</v>
      </c>
    </row>
    <row r="25" customFormat="false" ht="15" hidden="false" customHeight="false" outlineLevel="0" collapsed="false">
      <c r="A25" s="3" t="s">
        <v>117</v>
      </c>
      <c r="B25" s="3" t="s">
        <v>118</v>
      </c>
      <c r="C25" s="4" t="n">
        <v>87.5606814991808</v>
      </c>
      <c r="D25" s="4" t="n">
        <v>73.7424676109128</v>
      </c>
      <c r="E25" s="4" t="n">
        <v>83.4726600823975</v>
      </c>
      <c r="F25" s="4" t="n">
        <v>76.4975338413971</v>
      </c>
      <c r="G25" s="4" t="n">
        <v>92.1743489611463</v>
      </c>
      <c r="H25" s="4" t="n">
        <v>99.49511137624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63.56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8</v>
      </c>
      <c r="B2" s="3" t="s">
        <v>9</v>
      </c>
      <c r="C2" s="4" t="n">
        <v>39.6561057514406</v>
      </c>
      <c r="D2" s="4" t="n">
        <v>36.8712338054564</v>
      </c>
      <c r="E2" s="4" t="n">
        <v>82.2687274850553</v>
      </c>
      <c r="F2" s="4" t="n">
        <v>83.7830132548635</v>
      </c>
      <c r="G2" s="4" t="n">
        <v>34.1268350825005</v>
      </c>
      <c r="H2" s="4" t="n">
        <v>36.6560936649338</v>
      </c>
    </row>
    <row r="3" customFormat="false" ht="15" hidden="false" customHeight="false" outlineLevel="0" collapsed="false">
      <c r="A3" s="5" t="s">
        <v>14</v>
      </c>
      <c r="B3" s="3" t="s">
        <v>15</v>
      </c>
      <c r="C3" s="4" t="n">
        <v>182.100837610615</v>
      </c>
      <c r="D3" s="4" t="n">
        <v>331.841104249107</v>
      </c>
      <c r="E3" s="4" t="n">
        <v>260.049441025931</v>
      </c>
      <c r="F3" s="4" t="n">
        <v>429.843285394517</v>
      </c>
      <c r="G3" s="4" t="n">
        <v>137.783109865796</v>
      </c>
      <c r="H3" s="4" t="n">
        <v>251.35607084526</v>
      </c>
    </row>
    <row r="4" customFormat="false" ht="15" hidden="false" customHeight="false" outlineLevel="0" collapsed="false">
      <c r="A4" s="3" t="s">
        <v>119</v>
      </c>
      <c r="B4" s="3" t="s">
        <v>120</v>
      </c>
      <c r="C4" s="4" t="n">
        <v>291.551689484591</v>
      </c>
      <c r="D4" s="4" t="n">
        <v>36.8712338054564</v>
      </c>
      <c r="E4" s="4" t="n">
        <v>1041.80300756685</v>
      </c>
      <c r="F4" s="4" t="n">
        <v>72.8547941346639</v>
      </c>
      <c r="G4" s="4" t="n">
        <v>156.600710518764</v>
      </c>
      <c r="H4" s="4" t="n">
        <v>10.4731696185525</v>
      </c>
    </row>
    <row r="5" customFormat="false" ht="15" hidden="false" customHeight="false" outlineLevel="0" collapsed="false">
      <c r="A5" s="3" t="s">
        <v>23</v>
      </c>
      <c r="B5" s="3" t="s">
        <v>24</v>
      </c>
      <c r="C5" s="4" t="n">
        <v>308.365878323202</v>
      </c>
      <c r="D5" s="4" t="n">
        <v>426.652848320281</v>
      </c>
      <c r="E5" s="4" t="n">
        <v>648.919669967485</v>
      </c>
      <c r="F5" s="4" t="n">
        <v>699.406023692773</v>
      </c>
      <c r="G5" s="4" t="n">
        <v>225.173323067714</v>
      </c>
      <c r="H5" s="4" t="n">
        <v>288.012164510194</v>
      </c>
    </row>
    <row r="6" customFormat="false" ht="15" hidden="false" customHeight="false" outlineLevel="0" collapsed="false">
      <c r="A6" s="3" t="s">
        <v>25</v>
      </c>
      <c r="B6" s="3" t="s">
        <v>26</v>
      </c>
      <c r="C6" s="4" t="n">
        <v>496.811692854048</v>
      </c>
      <c r="D6" s="4" t="n">
        <v>784.830548144714</v>
      </c>
      <c r="E6" s="4" t="n">
        <v>699.886149921641</v>
      </c>
      <c r="F6" s="4" t="n">
        <v>1005.39615905836</v>
      </c>
      <c r="G6" s="4" t="n">
        <v>505.842620942484</v>
      </c>
      <c r="H6" s="4" t="n">
        <v>890.219417576963</v>
      </c>
    </row>
    <row r="7" customFormat="false" ht="15" hidden="false" customHeight="false" outlineLevel="0" collapsed="false">
      <c r="A7" s="3" t="s">
        <v>27</v>
      </c>
      <c r="B7" s="3" t="s">
        <v>28</v>
      </c>
      <c r="C7" s="4" t="n">
        <v>205.260003369456</v>
      </c>
      <c r="D7" s="4" t="n">
        <v>200.158126372477</v>
      </c>
      <c r="E7" s="4" t="n">
        <v>226.740639166128</v>
      </c>
      <c r="F7" s="4" t="n">
        <v>211.278902990525</v>
      </c>
      <c r="G7" s="4" t="n">
        <v>206.036780030798</v>
      </c>
      <c r="H7" s="4" t="n">
        <v>162.334129087564</v>
      </c>
    </row>
    <row r="8" customFormat="false" ht="15" hidden="false" customHeight="false" outlineLevel="0" collapsed="false">
      <c r="A8" s="3" t="s">
        <v>121</v>
      </c>
      <c r="B8" s="3" t="s">
        <v>19</v>
      </c>
      <c r="C8" s="4" t="n">
        <v>281.082477566211</v>
      </c>
      <c r="D8" s="4" t="n">
        <v>252.831317523129</v>
      </c>
      <c r="E8" s="4" t="n">
        <v>310.213299248525</v>
      </c>
      <c r="F8" s="4" t="n">
        <v>302.347395658855</v>
      </c>
      <c r="G8" s="4" t="n">
        <v>294.702762768509</v>
      </c>
      <c r="H8" s="4" t="n">
        <v>288.012164510194</v>
      </c>
    </row>
    <row r="9" customFormat="false" ht="15" hidden="false" customHeight="false" outlineLevel="0" collapsed="false">
      <c r="A9" s="3" t="s">
        <v>41</v>
      </c>
      <c r="B9" s="3" t="s">
        <v>42</v>
      </c>
      <c r="C9" s="4" t="n">
        <v>252.847330271185</v>
      </c>
      <c r="D9" s="4" t="n">
        <v>381.880635842227</v>
      </c>
      <c r="E9" s="4" t="n">
        <v>742.02379082862</v>
      </c>
      <c r="F9" s="4" t="n">
        <v>1014.50300832519</v>
      </c>
      <c r="G9" s="4" t="n">
        <v>176.375138323577</v>
      </c>
      <c r="H9" s="4" t="n">
        <v>329.904842984404</v>
      </c>
    </row>
    <row r="10" customFormat="false" ht="15" hidden="false" customHeight="false" outlineLevel="0" collapsed="false">
      <c r="A10" s="3" t="s">
        <v>48</v>
      </c>
      <c r="B10" s="3" t="s">
        <v>49</v>
      </c>
      <c r="C10" s="4" t="n">
        <v>665.588078932179</v>
      </c>
      <c r="D10" s="4" t="n">
        <v>1050.83016345551</v>
      </c>
      <c r="E10" s="4" t="n">
        <v>1008.09289484126</v>
      </c>
      <c r="F10" s="4" t="n">
        <v>1628.30464890974</v>
      </c>
      <c r="G10" s="4" t="n">
        <v>628.635438762697</v>
      </c>
      <c r="H10" s="4" t="n">
        <v>1115.39256437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0" width="48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5" hidden="false" customHeight="false" outlineLevel="0" collapsed="false">
      <c r="A2" s="3" t="s">
        <v>122</v>
      </c>
      <c r="B2" s="3" t="s">
        <v>123</v>
      </c>
      <c r="C2" s="4" t="n">
        <v>876.875810375854</v>
      </c>
      <c r="D2" s="4" t="n">
        <v>1224.65169425266</v>
      </c>
      <c r="E2" s="4" t="n">
        <v>614.80824637612</v>
      </c>
      <c r="F2" s="4" t="n">
        <v>841.472872255368</v>
      </c>
      <c r="G2" s="4" t="n">
        <v>722.404499643586</v>
      </c>
      <c r="H2" s="4" t="n">
        <v>984.477944143935</v>
      </c>
    </row>
    <row r="3" customFormat="false" ht="15" hidden="false" customHeight="false" outlineLevel="0" collapsed="false">
      <c r="A3" s="3" t="s">
        <v>124</v>
      </c>
      <c r="B3" s="3" t="s">
        <v>125</v>
      </c>
      <c r="C3" s="4" t="n">
        <v>1367.02527746366</v>
      </c>
      <c r="D3" s="4" t="n">
        <v>1946.27441301659</v>
      </c>
      <c r="E3" s="4" t="n">
        <v>574.677159798044</v>
      </c>
      <c r="F3" s="4" t="n">
        <v>768.618078120704</v>
      </c>
      <c r="G3" s="4" t="n">
        <v>1194.75817027147</v>
      </c>
      <c r="H3" s="4" t="n">
        <v>1790.91200477248</v>
      </c>
    </row>
    <row r="4" customFormat="false" ht="15" hidden="false" customHeight="false" outlineLevel="0" collapsed="false">
      <c r="A4" s="3" t="s">
        <v>126</v>
      </c>
      <c r="B4" s="3" t="s">
        <v>127</v>
      </c>
      <c r="C4" s="4" t="n">
        <v>733.162083132633</v>
      </c>
      <c r="D4" s="4" t="n">
        <v>1061.36480168564</v>
      </c>
      <c r="E4" s="4" t="n">
        <v>459.902252184748</v>
      </c>
      <c r="F4" s="4" t="n">
        <v>737.654790613472</v>
      </c>
      <c r="G4" s="4" t="n">
        <v>660.210734773608</v>
      </c>
      <c r="H4" s="4" t="n">
        <v>1021.13403780887</v>
      </c>
    </row>
    <row r="5" customFormat="false" ht="15" hidden="false" customHeight="false" outlineLevel="0" collapsed="false">
      <c r="A5" s="3" t="s">
        <v>128</v>
      </c>
      <c r="B5" s="3" t="s">
        <v>127</v>
      </c>
      <c r="C5" s="4" t="n">
        <v>391.802324824233</v>
      </c>
      <c r="D5" s="4" t="n">
        <v>492.494337258596</v>
      </c>
      <c r="E5" s="4" t="n">
        <v>327.870977342879</v>
      </c>
      <c r="F5" s="4" t="n">
        <v>453.521093488283</v>
      </c>
      <c r="G5" s="4" t="n">
        <v>428.339621642974</v>
      </c>
      <c r="H5" s="4" t="n">
        <v>471.292632834863</v>
      </c>
    </row>
    <row r="6" customFormat="false" ht="15" hidden="false" customHeight="false" outlineLevel="0" collapsed="false">
      <c r="A6" s="3" t="s">
        <v>129</v>
      </c>
      <c r="B6" s="3" t="s">
        <v>130</v>
      </c>
      <c r="C6" s="4" t="n">
        <v>308.365878323202</v>
      </c>
      <c r="D6" s="4" t="n">
        <v>376.613316727162</v>
      </c>
      <c r="E6" s="4" t="n">
        <v>424.988206861822</v>
      </c>
      <c r="F6" s="4" t="n">
        <v>453.521093488283</v>
      </c>
      <c r="G6" s="4" t="n">
        <v>271.419968740261</v>
      </c>
      <c r="H6" s="4" t="n">
        <v>308.958503747299</v>
      </c>
    </row>
    <row r="7" customFormat="false" ht="15" hidden="false" customHeight="false" outlineLevel="0" collapsed="false">
      <c r="A7" s="3" t="s">
        <v>131</v>
      </c>
      <c r="B7" s="3" t="s">
        <v>132</v>
      </c>
      <c r="C7" s="4" t="n">
        <v>300.751906018925</v>
      </c>
      <c r="D7" s="4" t="n">
        <v>479.326039470933</v>
      </c>
      <c r="E7" s="4" t="n">
        <v>210.688204534898</v>
      </c>
      <c r="F7" s="4" t="n">
        <v>229.492601524191</v>
      </c>
      <c r="G7" s="4" t="n">
        <v>296.935359456149</v>
      </c>
      <c r="H7" s="4" t="n">
        <v>445.109708788481</v>
      </c>
    </row>
    <row r="8" customFormat="false" ht="15" hidden="false" customHeight="false" outlineLevel="0" collapsed="false">
      <c r="A8" s="5" t="s">
        <v>133</v>
      </c>
      <c r="B8" s="5" t="s">
        <v>134</v>
      </c>
      <c r="C8" s="4" t="n">
        <v>235.715892586563</v>
      </c>
      <c r="D8" s="4" t="n">
        <v>155.385913894423</v>
      </c>
      <c r="E8" s="4" t="n">
        <v>151.695507265126</v>
      </c>
      <c r="F8" s="4" t="n">
        <v>107.460821348629</v>
      </c>
      <c r="G8" s="4" t="n">
        <v>142.886188008974</v>
      </c>
      <c r="H8" s="4" t="n">
        <v>120.441450613354</v>
      </c>
    </row>
    <row r="9" customFormat="false" ht="15" hidden="false" customHeight="false" outlineLevel="0" collapsed="false">
      <c r="A9" s="3" t="s">
        <v>135</v>
      </c>
      <c r="B9" s="5" t="s">
        <v>136</v>
      </c>
      <c r="C9" s="4" t="n">
        <v>841.978437314586</v>
      </c>
      <c r="D9" s="4" t="n">
        <v>1422.1761610676</v>
      </c>
      <c r="E9" s="4" t="n">
        <v>533.743451488407</v>
      </c>
      <c r="F9" s="4" t="n">
        <v>819.616434014969</v>
      </c>
      <c r="G9" s="4" t="n">
        <v>324.045462091781</v>
      </c>
      <c r="H9" s="4" t="n">
        <v>487.002387262691</v>
      </c>
    </row>
    <row r="10" customFormat="false" ht="15" hidden="false" customHeight="false" outlineLevel="0" collapsed="false">
      <c r="A10" s="3" t="s">
        <v>137</v>
      </c>
      <c r="B10" s="5" t="s">
        <v>138</v>
      </c>
      <c r="C10" s="4" t="n">
        <v>4081.40640393826</v>
      </c>
      <c r="D10" s="4" t="n">
        <v>3031.34215072002</v>
      </c>
      <c r="E10" s="4" t="n">
        <v>5659.68714010602</v>
      </c>
      <c r="F10" s="4" t="n">
        <v>3994.26408843295</v>
      </c>
      <c r="G10" s="4" t="n">
        <v>3062.16582829054</v>
      </c>
      <c r="H10" s="4" t="n">
        <v>1948.00954905077</v>
      </c>
    </row>
    <row r="11" customFormat="false" ht="15" hidden="false" customHeight="false" outlineLevel="0" collapsed="false">
      <c r="A11" s="3" t="s">
        <v>139</v>
      </c>
      <c r="B11" s="5" t="s">
        <v>140</v>
      </c>
      <c r="C11" s="4" t="n">
        <v>5578.18645942064</v>
      </c>
      <c r="D11" s="4" t="n">
        <v>5188.30932833922</v>
      </c>
      <c r="E11" s="4" t="n">
        <v>4119.85734810525</v>
      </c>
      <c r="F11" s="4" t="n">
        <v>3819.41258250975</v>
      </c>
      <c r="G11" s="4" t="n">
        <v>3085.44862231879</v>
      </c>
      <c r="H11" s="4" t="n">
        <v>2749.20702487003</v>
      </c>
    </row>
    <row r="12" customFormat="false" ht="15" hidden="false" customHeight="false" outlineLevel="0" collapsed="false">
      <c r="A12" s="3" t="s">
        <v>141</v>
      </c>
      <c r="B12" s="3" t="s">
        <v>140</v>
      </c>
      <c r="C12" s="4" t="n">
        <v>1186.19343523709</v>
      </c>
      <c r="D12" s="4" t="n">
        <v>189.623488142347</v>
      </c>
      <c r="E12" s="4" t="n">
        <v>2223.66350729118</v>
      </c>
      <c r="F12" s="4" t="n">
        <v>384.309039060352</v>
      </c>
      <c r="G12" s="4" t="n">
        <v>692.423915552417</v>
      </c>
      <c r="H12" s="4" t="n">
        <v>136.151205041183</v>
      </c>
    </row>
    <row r="13" customFormat="false" ht="15" hidden="false" customHeight="false" outlineLevel="0" collapsed="false">
      <c r="A13" s="3" t="s">
        <v>142</v>
      </c>
      <c r="B13" s="5" t="s">
        <v>140</v>
      </c>
      <c r="C13" s="4" t="n">
        <v>245.867855658932</v>
      </c>
      <c r="D13" s="4" t="n">
        <v>271.266934425858</v>
      </c>
      <c r="E13" s="4" t="n">
        <v>513.677908199369</v>
      </c>
      <c r="F13" s="4" t="n">
        <v>606.516161171077</v>
      </c>
      <c r="G13" s="4" t="n">
        <v>179.564562163063</v>
      </c>
      <c r="H13" s="4" t="n">
        <v>146.624374659735</v>
      </c>
    </row>
    <row r="14" customFormat="false" ht="15" hidden="false" customHeight="false" outlineLevel="0" collapsed="false">
      <c r="A14" s="3" t="s">
        <v>143</v>
      </c>
      <c r="B14" s="3" t="s">
        <v>144</v>
      </c>
      <c r="C14" s="4" t="n">
        <v>334.697532542159</v>
      </c>
      <c r="D14" s="4" t="n">
        <v>215.960083717673</v>
      </c>
      <c r="E14" s="4" t="n">
        <v>262.457306220615</v>
      </c>
      <c r="F14" s="4" t="n">
        <v>169.387396363094</v>
      </c>
      <c r="G14" s="4" t="n">
        <v>240.482557497247</v>
      </c>
      <c r="H14" s="4" t="n">
        <v>146.624374659735</v>
      </c>
    </row>
    <row r="15" customFormat="false" ht="15" hidden="false" customHeight="false" outlineLevel="0" collapsed="false">
      <c r="A15" s="3" t="s">
        <v>145</v>
      </c>
      <c r="B15" s="3" t="s">
        <v>146</v>
      </c>
      <c r="C15" s="4" t="n">
        <v>192.887298375007</v>
      </c>
      <c r="D15" s="4" t="n">
        <v>1740.84896752905</v>
      </c>
      <c r="E15" s="4" t="n">
        <v>151.294196399346</v>
      </c>
      <c r="F15" s="4" t="n">
        <v>1418.84711577258</v>
      </c>
      <c r="G15" s="4" t="n">
        <v>137.783109865796</v>
      </c>
      <c r="H15" s="4" t="n">
        <v>785.487721391438</v>
      </c>
    </row>
    <row r="16" customFormat="false" ht="15" hidden="false" customHeight="false" outlineLevel="0" collapsed="false">
      <c r="A16" s="3" t="s">
        <v>147</v>
      </c>
      <c r="B16" s="5" t="s">
        <v>148</v>
      </c>
      <c r="C16" s="4" t="n">
        <v>347.704735228631</v>
      </c>
      <c r="D16" s="4" t="n">
        <v>452.989443895607</v>
      </c>
      <c r="E16" s="4" t="n">
        <v>451.876034869133</v>
      </c>
      <c r="F16" s="4" t="n">
        <v>506.340819235914</v>
      </c>
      <c r="G16" s="4" t="n">
        <v>291.194396545075</v>
      </c>
      <c r="H16" s="4" t="n">
        <v>418.9267847421</v>
      </c>
    </row>
    <row r="17" customFormat="false" ht="15" hidden="false" customHeight="false" outlineLevel="0" collapsed="false">
      <c r="A17" s="3" t="s">
        <v>149</v>
      </c>
      <c r="B17" s="5" t="s">
        <v>150</v>
      </c>
      <c r="C17" s="4" t="n">
        <v>2820.65948988847</v>
      </c>
      <c r="D17" s="4" t="n">
        <v>6133.79310949342</v>
      </c>
      <c r="E17" s="4" t="n">
        <v>219.517043582074</v>
      </c>
      <c r="F17" s="4" t="n">
        <v>484.484380995515</v>
      </c>
      <c r="G17" s="4" t="n">
        <v>1295.22502121528</v>
      </c>
      <c r="H17" s="4" t="n">
        <v>3079.11186785444</v>
      </c>
    </row>
    <row r="18" customFormat="false" ht="15" hidden="false" customHeight="false" outlineLevel="0" collapsed="false">
      <c r="A18" s="3" t="s">
        <v>151</v>
      </c>
      <c r="B18" s="3" t="s">
        <v>152</v>
      </c>
      <c r="C18" s="4" t="n">
        <v>203.673759139399</v>
      </c>
      <c r="D18" s="4" t="n">
        <v>168.554211682086</v>
      </c>
      <c r="E18" s="4" t="n">
        <v>216.707867521609</v>
      </c>
      <c r="F18" s="4" t="n">
        <v>193.065204456859</v>
      </c>
      <c r="G18" s="4" t="n">
        <v>214.329282013461</v>
      </c>
      <c r="H18" s="4" t="n">
        <v>198.990222752498</v>
      </c>
    </row>
    <row r="19" customFormat="false" ht="15" hidden="false" customHeight="false" outlineLevel="0" collapsed="false">
      <c r="A19" s="3" t="s">
        <v>153</v>
      </c>
      <c r="B19" s="5" t="s">
        <v>154</v>
      </c>
      <c r="C19" s="4" t="n">
        <v>110.719847258022</v>
      </c>
      <c r="D19" s="4" t="n">
        <v>147.484935221826</v>
      </c>
      <c r="E19" s="4" t="n">
        <v>167.346631030576</v>
      </c>
      <c r="F19" s="4" t="n">
        <v>142.066848562595</v>
      </c>
      <c r="G19" s="4" t="n">
        <v>74.3135754600245</v>
      </c>
      <c r="H19" s="4" t="n">
        <v>73.3121873298675</v>
      </c>
    </row>
    <row r="20" customFormat="false" ht="15" hidden="false" customHeight="false" outlineLevel="0" collapsed="false">
      <c r="A20" s="3" t="s">
        <v>155</v>
      </c>
      <c r="B20" s="3" t="s">
        <v>156</v>
      </c>
      <c r="C20" s="4" t="n">
        <v>1107.19847258022</v>
      </c>
      <c r="D20" s="4" t="n">
        <v>1077.16675903083</v>
      </c>
      <c r="E20" s="4" t="n">
        <v>1174.2355932745</v>
      </c>
      <c r="F20" s="4" t="n">
        <v>1131.07067894066</v>
      </c>
      <c r="G20" s="4" t="n">
        <v>935.139069737304</v>
      </c>
      <c r="H20" s="4" t="n">
        <v>890.219417576963</v>
      </c>
    </row>
    <row r="21" customFormat="false" ht="15" hidden="false" customHeight="false" outlineLevel="0" collapsed="false">
      <c r="A21" s="0" t="s">
        <v>157</v>
      </c>
      <c r="B21" s="0" t="s">
        <v>158</v>
      </c>
      <c r="C21" s="0" t="n">
        <v>70.74649266057</v>
      </c>
      <c r="D21" s="0" t="n">
        <v>84.2771058410432</v>
      </c>
      <c r="E21" s="0" t="n">
        <v>93.1041208611357</v>
      </c>
      <c r="F21" s="0" t="n">
        <v>60.1052051610977</v>
      </c>
      <c r="G21" s="0" t="n">
        <v>59.9611681823374</v>
      </c>
      <c r="H21" s="0" t="n">
        <v>31.4195088556575</v>
      </c>
    </row>
    <row r="22" customFormat="false" ht="15" hidden="false" customHeight="false" outlineLevel="0" collapsed="false">
      <c r="A22" s="0" t="s">
        <v>159</v>
      </c>
      <c r="B22" s="0" t="s">
        <v>160</v>
      </c>
      <c r="C22" s="0" t="n">
        <v>3353.32030234182</v>
      </c>
      <c r="D22" s="0" t="n">
        <v>2428.23411204506</v>
      </c>
      <c r="E22" s="0" t="n">
        <v>356.765359679093</v>
      </c>
      <c r="F22" s="0" t="n">
        <v>262.27725888479</v>
      </c>
      <c r="G22" s="0" t="n">
        <v>2198.46985255772</v>
      </c>
      <c r="H22" s="0" t="n">
        <v>1518.609594690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ia Laura Chiribao</cp:lastModifiedBy>
  <dcterms:modified xsi:type="dcterms:W3CDTF">2016-03-29T14:51:45Z</dcterms:modified>
  <cp:revision>0</cp:revision>
  <dc:subject/>
  <dc:title/>
</cp:coreProperties>
</file>